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imura/Desktop/"/>
    </mc:Choice>
  </mc:AlternateContent>
  <xr:revisionPtr revIDLastSave="0" documentId="13_ncr:1_{582AEFBA-D1E3-CD41-A958-44A537A06AA5}" xr6:coauthVersionLast="36" xr6:coauthVersionMax="43" xr10:uidLastSave="{00000000-0000-0000-0000-000000000000}"/>
  <bookViews>
    <workbookView xWindow="960" yWindow="460" windowWidth="27140" windowHeight="17540" xr2:uid="{5AA37BEF-A74F-4CA4-82DC-464364EF01E3}"/>
  </bookViews>
  <sheets>
    <sheet name="Table S3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3" l="1"/>
  <c r="E19" i="3" l="1"/>
  <c r="E18" i="3"/>
  <c r="E17" i="3"/>
  <c r="E16" i="3"/>
  <c r="E15" i="3"/>
  <c r="E14" i="3"/>
  <c r="E13" i="3"/>
  <c r="E12" i="3"/>
  <c r="E11" i="3"/>
  <c r="E7" i="3"/>
</calcChain>
</file>

<file path=xl/sharedStrings.xml><?xml version="1.0" encoding="utf-8"?>
<sst xmlns="http://schemas.openxmlformats.org/spreadsheetml/2006/main" count="61" uniqueCount="52">
  <si>
    <t>P-value</t>
  </si>
  <si>
    <t>CL1134.Contig2_All</t>
  </si>
  <si>
    <t>CL6345.Contig1_All</t>
  </si>
  <si>
    <t>Unigene16660_All</t>
  </si>
  <si>
    <t>CL4897.Contig2_All</t>
  </si>
  <si>
    <t>Unigene22753_All</t>
  </si>
  <si>
    <t>Unigene10271_All</t>
  </si>
  <si>
    <t>CL4129.Contig1_All</t>
  </si>
  <si>
    <t>CL4146.Contig2_All</t>
  </si>
  <si>
    <t>CL1067.Contig1_All</t>
  </si>
  <si>
    <t>Unigene15142_All</t>
  </si>
  <si>
    <t>CL4932.Contig5_All</t>
  </si>
  <si>
    <t>Unigene1147_All</t>
  </si>
  <si>
    <t>S1 FPKM</t>
    <phoneticPr fontId="1"/>
  </si>
  <si>
    <t>S2 FPKM</t>
    <phoneticPr fontId="1"/>
  </si>
  <si>
    <t>Gene ID</t>
    <phoneticPr fontId="1"/>
  </si>
  <si>
    <t>Unigene1000</t>
  </si>
  <si>
    <r>
      <rPr>
        <i/>
        <sz val="11"/>
        <color theme="1"/>
        <rFont val="Times New Roman"/>
        <family val="1"/>
      </rPr>
      <t>Pisum sativum</t>
    </r>
    <r>
      <rPr>
        <sz val="11"/>
        <color theme="1"/>
        <rFont val="Times New Roman"/>
        <family val="1"/>
      </rPr>
      <t xml:space="preserve"> Protein farnesyltransferase subunit beta</t>
    </r>
    <phoneticPr fontId="1"/>
  </si>
  <si>
    <t>Unigene25550</t>
  </si>
  <si>
    <t>CL3807.Contig1</t>
  </si>
  <si>
    <r>
      <t>Fold</t>
    </r>
    <r>
      <rPr>
        <vertAlign val="superscript"/>
        <sz val="11"/>
        <color theme="1"/>
        <rFont val="Times New Roman"/>
        <family val="1"/>
      </rPr>
      <t>a</t>
    </r>
    <phoneticPr fontId="1"/>
  </si>
  <si>
    <r>
      <t>FDR</t>
    </r>
    <r>
      <rPr>
        <vertAlign val="superscript"/>
        <sz val="11"/>
        <color theme="1"/>
        <rFont val="Times New Roman"/>
        <family val="1"/>
      </rPr>
      <t>b</t>
    </r>
    <phoneticPr fontId="1"/>
  </si>
  <si>
    <r>
      <t>E-value</t>
    </r>
    <r>
      <rPr>
        <vertAlign val="superscript"/>
        <sz val="11"/>
        <color theme="1"/>
        <rFont val="Times New Roman"/>
        <family val="1"/>
      </rPr>
      <t>c</t>
    </r>
    <phoneticPr fontId="1"/>
  </si>
  <si>
    <t>Homology</t>
  </si>
  <si>
    <t>Unigene34814</t>
    <phoneticPr fontId="1"/>
  </si>
  <si>
    <t>FDR, False Discovery Rate; FPKM, Fragments Per Kilobase of exon per Million mapped fragments.</t>
    <phoneticPr fontId="1"/>
  </si>
  <si>
    <t>Unigene33617_All</t>
    <phoneticPr fontId="1"/>
  </si>
  <si>
    <t>CL6090.Contig2</t>
    <phoneticPr fontId="1"/>
  </si>
  <si>
    <t>CL735.Contig4_All</t>
    <phoneticPr fontId="1"/>
  </si>
  <si>
    <r>
      <rPr>
        <i/>
        <sz val="11"/>
        <color theme="1"/>
        <rFont val="Times New Roman"/>
        <family val="1"/>
      </rPr>
      <t>Artemisia annua</t>
    </r>
    <r>
      <rPr>
        <sz val="11"/>
        <color theme="1"/>
        <rFont val="Times New Roman"/>
        <family val="1"/>
      </rPr>
      <t xml:space="preserve"> R-linalool synthase QH5</t>
    </r>
    <phoneticPr fontId="1"/>
  </si>
  <si>
    <r>
      <rPr>
        <i/>
        <sz val="11"/>
        <color theme="1"/>
        <rFont val="Times New Roman"/>
        <family val="1"/>
      </rPr>
      <t>Artemisia annua</t>
    </r>
    <r>
      <rPr>
        <sz val="11"/>
        <color theme="1"/>
        <rFont val="Times New Roman"/>
        <family val="1"/>
      </rPr>
      <t xml:space="preserve"> (-)-beta-pinene synthase</t>
    </r>
    <phoneticPr fontId="1"/>
  </si>
  <si>
    <r>
      <rPr>
        <i/>
        <sz val="11"/>
        <color theme="1"/>
        <rFont val="Times New Roman"/>
        <family val="1"/>
      </rPr>
      <t>Artemisia annua</t>
    </r>
    <r>
      <rPr>
        <sz val="11"/>
        <color theme="1"/>
        <rFont val="Times New Roman"/>
        <family val="1"/>
      </rPr>
      <t xml:space="preserve"> R-linalool synthase QH1</t>
    </r>
    <phoneticPr fontId="1"/>
  </si>
  <si>
    <t>CL735.Contig2_All</t>
    <phoneticPr fontId="1"/>
  </si>
  <si>
    <r>
      <rPr>
        <i/>
        <sz val="11"/>
        <color theme="1"/>
        <rFont val="Times New Roman"/>
        <family val="1"/>
      </rPr>
      <t>Artemisia annua</t>
    </r>
    <r>
      <rPr>
        <sz val="11"/>
        <color theme="1"/>
        <rFont val="Times New Roman"/>
        <family val="1"/>
      </rPr>
      <t xml:space="preserve"> beta-caryophyllene synthase</t>
    </r>
    <phoneticPr fontId="1"/>
  </si>
  <si>
    <r>
      <rPr>
        <i/>
        <sz val="11"/>
        <color theme="1"/>
        <rFont val="Times New Roman"/>
        <family val="1"/>
      </rPr>
      <t>Artemisia annua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beta-farnesene synthase</t>
    </r>
    <phoneticPr fontId="1"/>
  </si>
  <si>
    <r>
      <rPr>
        <i/>
        <sz val="11"/>
        <color theme="1"/>
        <rFont val="Times New Roman"/>
        <family val="1"/>
      </rPr>
      <t>Parthenium argentatum</t>
    </r>
    <r>
      <rPr>
        <sz val="11"/>
        <color theme="1"/>
        <rFont val="Times New Roman"/>
        <family val="1"/>
      </rPr>
      <t xml:space="preserve"> farnesyl pyrophosphate synthase 1</t>
    </r>
    <phoneticPr fontId="1"/>
  </si>
  <si>
    <r>
      <rPr>
        <i/>
        <sz val="11"/>
        <color theme="1"/>
        <rFont val="Times New Roman"/>
        <family val="1"/>
      </rPr>
      <t>Arabidopsis thaliana</t>
    </r>
    <r>
      <rPr>
        <sz val="11"/>
        <color theme="1"/>
        <rFont val="Times New Roman"/>
        <family val="1"/>
      </rPr>
      <t xml:space="preserve"> heterodimeric geranylgeranyl pyrophosphate synthase large subunit 1</t>
    </r>
    <phoneticPr fontId="1"/>
  </si>
  <si>
    <r>
      <rPr>
        <i/>
        <sz val="11"/>
        <color theme="1"/>
        <rFont val="Times New Roman"/>
        <family val="1"/>
      </rPr>
      <t>Populus tremuloides</t>
    </r>
    <r>
      <rPr>
        <sz val="11"/>
        <color theme="1"/>
        <rFont val="Times New Roman"/>
        <family val="1"/>
      </rPr>
      <t xml:space="preserve"> isoprene synthase</t>
    </r>
    <phoneticPr fontId="1"/>
  </si>
  <si>
    <r>
      <rPr>
        <i/>
        <sz val="11"/>
        <color theme="1"/>
        <rFont val="Times New Roman"/>
        <family val="1"/>
      </rPr>
      <t>Ocimum basilicum</t>
    </r>
    <r>
      <rPr>
        <sz val="11"/>
        <color theme="1"/>
        <rFont val="Times New Roman"/>
        <family val="1"/>
      </rPr>
      <t xml:space="preserve"> geraniol synthase</t>
    </r>
    <phoneticPr fontId="1"/>
  </si>
  <si>
    <r>
      <rPr>
        <i/>
        <sz val="11"/>
        <color theme="1"/>
        <rFont val="Times New Roman"/>
        <family val="1"/>
      </rPr>
      <t>Arabidopsis thaliana</t>
    </r>
    <r>
      <rPr>
        <sz val="11"/>
        <color theme="1"/>
        <rFont val="Times New Roman"/>
        <family val="1"/>
      </rPr>
      <t xml:space="preserve"> cytochrome P450 82G1</t>
    </r>
    <phoneticPr fontId="1"/>
  </si>
  <si>
    <r>
      <rPr>
        <i/>
        <sz val="11"/>
        <color theme="1"/>
        <rFont val="Times New Roman"/>
        <family val="1"/>
      </rPr>
      <t>Medicago truncatula</t>
    </r>
    <r>
      <rPr>
        <sz val="11"/>
        <color theme="1"/>
        <rFont val="Times New Roman"/>
        <family val="1"/>
      </rPr>
      <t xml:space="preserve"> tricyclene synthase TPS4</t>
    </r>
    <phoneticPr fontId="1"/>
  </si>
  <si>
    <r>
      <rPr>
        <i/>
        <sz val="11"/>
        <color theme="1"/>
        <rFont val="Times New Roman"/>
        <family val="1"/>
      </rPr>
      <t>Oryza sativa subsp. japonica</t>
    </r>
    <r>
      <rPr>
        <sz val="11"/>
        <color theme="1"/>
        <rFont val="Times New Roman"/>
        <family val="1"/>
      </rPr>
      <t xml:space="preserve"> momilactone A synthase</t>
    </r>
    <phoneticPr fontId="1"/>
  </si>
  <si>
    <r>
      <rPr>
        <i/>
        <sz val="11"/>
        <color theme="1"/>
        <rFont val="Times New Roman"/>
        <family val="1"/>
      </rPr>
      <t>Cichorium intybus</t>
    </r>
    <r>
      <rPr>
        <sz val="11"/>
        <color theme="1"/>
        <rFont val="Times New Roman"/>
        <family val="1"/>
      </rPr>
      <t xml:space="preserve"> germacrene A synthase short form</t>
    </r>
    <phoneticPr fontId="1"/>
  </si>
  <si>
    <r>
      <rPr>
        <i/>
        <sz val="11"/>
        <color theme="1"/>
        <rFont val="Times New Roman"/>
        <family val="1"/>
      </rPr>
      <t>Artemisia annua</t>
    </r>
    <r>
      <rPr>
        <sz val="11"/>
        <color theme="1"/>
        <rFont val="Times New Roman"/>
        <family val="1"/>
      </rPr>
      <t xml:space="preserve"> farnesyl pyrophosphate synthase</t>
    </r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Fold change is log2(S1/S2),  &gt;log2=1 or &lt;log2=-1.</t>
    </r>
    <phoneticPr fontId="1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FDR exhibits at least 1E-3 or less.</t>
    </r>
    <phoneticPr fontId="1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Genes whose E-values exhibite at least 1E-5 or less, with the BLAST searches.</t>
    </r>
    <phoneticPr fontId="1"/>
  </si>
  <si>
    <r>
      <rPr>
        <i/>
        <sz val="11"/>
        <color theme="1"/>
        <rFont val="Times New Roman"/>
        <family val="1"/>
      </rPr>
      <t>Solanum lycopersicum</t>
    </r>
    <r>
      <rPr>
        <sz val="11"/>
        <color theme="1"/>
        <rFont val="Times New Roman"/>
        <family val="1"/>
      </rPr>
      <t xml:space="preserve"> farnesyltransferase/geranylgeranyltransferase type-1 subunit alpha</t>
    </r>
    <phoneticPr fontId="1"/>
  </si>
  <si>
    <r>
      <rPr>
        <i/>
        <sz val="11"/>
        <color theme="1"/>
        <rFont val="Times New Roman"/>
        <family val="1"/>
      </rPr>
      <t>Arabidopsis thaliana ent</t>
    </r>
    <r>
      <rPr>
        <sz val="11"/>
        <color theme="1"/>
        <rFont val="Times New Roman"/>
        <family val="1"/>
      </rPr>
      <t>-copalyl diphosphate synthase</t>
    </r>
    <phoneticPr fontId="1"/>
  </si>
  <si>
    <t>Length (bp)</t>
    <phoneticPr fontId="1"/>
  </si>
  <si>
    <t>-</t>
    <phoneticPr fontId="1"/>
  </si>
  <si>
    <t>Supplemental Table 3. Putative genes, involved in terpenoid biosynthesis, expressed differently between S1 and S2 leaves at 30 min after mechanical damag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.00_);[Red]\(0.00\)"/>
  </numFmts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2" fillId="0" borderId="2" xfId="0" applyFont="1" applyFill="1" applyBorder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right" vertical="center"/>
    </xf>
    <xf numFmtId="0" fontId="2" fillId="0" borderId="0" xfId="0" applyFont="1" applyAlignment="1"/>
    <xf numFmtId="0" fontId="2" fillId="0" borderId="0" xfId="0" applyFont="1" applyAlignment="1">
      <alignment vertical="center" wrapText="1"/>
    </xf>
    <xf numFmtId="178" fontId="0" fillId="0" borderId="0" xfId="0" applyNumberFormat="1">
      <alignment vertical="center"/>
    </xf>
    <xf numFmtId="178" fontId="2" fillId="0" borderId="0" xfId="0" applyNumberFormat="1" applyFont="1" applyFill="1" applyAlignment="1">
      <alignment horizontal="right" vertical="center"/>
    </xf>
    <xf numFmtId="178" fontId="2" fillId="0" borderId="0" xfId="0" applyNumberFormat="1" applyFont="1" applyAlignment="1">
      <alignment horizontal="right" vertical="center"/>
    </xf>
    <xf numFmtId="176" fontId="0" fillId="0" borderId="0" xfId="0" applyNumberFormat="1">
      <alignment vertical="center"/>
    </xf>
    <xf numFmtId="176" fontId="2" fillId="0" borderId="0" xfId="0" applyNumberFormat="1" applyFont="1" applyFill="1">
      <alignment vertical="center"/>
    </xf>
    <xf numFmtId="176" fontId="2" fillId="0" borderId="0" xfId="0" applyNumberFormat="1" applyFont="1" applyFill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Border="1">
      <alignment vertical="center"/>
    </xf>
    <xf numFmtId="178" fontId="2" fillId="0" borderId="2" xfId="0" applyNumberFormat="1" applyFont="1" applyBorder="1" applyAlignment="1">
      <alignment horizontal="right" vertical="center"/>
    </xf>
    <xf numFmtId="0" fontId="2" fillId="0" borderId="2" xfId="0" applyFont="1" applyBorder="1" applyAlignment="1"/>
    <xf numFmtId="0" fontId="2" fillId="0" borderId="2" xfId="0" applyFont="1" applyBorder="1" applyAlignment="1">
      <alignment vertical="center" wrapText="1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Border="1">
      <alignment vertical="center"/>
    </xf>
    <xf numFmtId="11" fontId="2" fillId="0" borderId="0" xfId="0" applyNumberFormat="1" applyFont="1" applyFill="1" applyAlignment="1">
      <alignment horizontal="right" vertical="center"/>
    </xf>
    <xf numFmtId="11" fontId="2" fillId="0" borderId="0" xfId="0" applyNumberFormat="1" applyFont="1" applyAlignment="1">
      <alignment horizontal="right" vertical="center"/>
    </xf>
    <xf numFmtId="11" fontId="2" fillId="0" borderId="2" xfId="0" applyNumberFormat="1" applyFont="1" applyBorder="1" applyAlignment="1">
      <alignment horizontal="right" vertical="center"/>
    </xf>
    <xf numFmtId="11" fontId="2" fillId="0" borderId="0" xfId="0" applyNumberFormat="1" applyFont="1" applyAlignment="1"/>
    <xf numFmtId="177" fontId="2" fillId="0" borderId="0" xfId="0" applyNumberFormat="1" applyFont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176" fontId="2" fillId="0" borderId="1" xfId="0" applyNumberFormat="1" applyFont="1" applyFill="1" applyBorder="1" applyAlignment="1">
      <alignment horizontal="right" vertical="center"/>
    </xf>
    <xf numFmtId="178" fontId="2" fillId="0" borderId="1" xfId="0" applyNumberFormat="1" applyFont="1" applyFill="1" applyBorder="1" applyAlignment="1">
      <alignment horizontal="right" vertical="center"/>
    </xf>
    <xf numFmtId="176" fontId="2" fillId="2" borderId="1" xfId="0" applyNumberFormat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176" fontId="2" fillId="0" borderId="3" xfId="0" applyNumberFormat="1" applyFont="1" applyFill="1" applyBorder="1" applyAlignment="1">
      <alignment horizontal="right" vertical="center"/>
    </xf>
    <xf numFmtId="177" fontId="2" fillId="0" borderId="0" xfId="0" applyNumberFormat="1" applyFont="1" applyFill="1" applyAlignment="1">
      <alignment horizontal="right" vertical="center"/>
    </xf>
    <xf numFmtId="177" fontId="2" fillId="0" borderId="2" xfId="0" applyNumberFormat="1" applyFont="1" applyBorder="1" applyAlignment="1">
      <alignment horizontal="right" vertical="center"/>
    </xf>
    <xf numFmtId="176" fontId="2" fillId="0" borderId="4" xfId="0" applyNumberFormat="1" applyFont="1" applyFill="1" applyBorder="1" applyAlignment="1">
      <alignment horizontal="right"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67E41-C926-4F74-A037-90D4F1F4BDE5}">
  <dimension ref="A1:P26"/>
  <sheetViews>
    <sheetView tabSelected="1" zoomScale="183" zoomScaleNormal="183" workbookViewId="0"/>
  </sheetViews>
  <sheetFormatPr baseColWidth="10" defaultColWidth="8.83203125" defaultRowHeight="18"/>
  <cols>
    <col min="1" max="1" width="20" customWidth="1"/>
    <col min="2" max="2" width="9.5" customWidth="1"/>
    <col min="3" max="3" width="9" style="16"/>
    <col min="4" max="4" width="9" style="10"/>
    <col min="5" max="5" width="7.6640625" style="16" bestFit="1" customWidth="1"/>
    <col min="6" max="6" width="9.6640625" customWidth="1"/>
    <col min="7" max="7" width="9.33203125" customWidth="1"/>
    <col min="8" max="8" width="9" style="18"/>
    <col min="9" max="9" width="1" style="18" customWidth="1"/>
    <col min="10" max="10" width="74.83203125" customWidth="1"/>
  </cols>
  <sheetData>
    <row r="1" spans="1:16">
      <c r="A1" s="42" t="s">
        <v>51</v>
      </c>
    </row>
    <row r="2" spans="1:16" s="25" customFormat="1" ht="14" customHeight="1">
      <c r="A2" s="19" t="s">
        <v>15</v>
      </c>
      <c r="B2" s="32" t="s">
        <v>49</v>
      </c>
      <c r="C2" s="33" t="s">
        <v>13</v>
      </c>
      <c r="D2" s="34" t="s">
        <v>14</v>
      </c>
      <c r="E2" s="35" t="s">
        <v>20</v>
      </c>
      <c r="F2" s="32" t="s">
        <v>0</v>
      </c>
      <c r="G2" s="36" t="s">
        <v>21</v>
      </c>
      <c r="H2" s="37" t="s">
        <v>22</v>
      </c>
      <c r="I2" s="37"/>
      <c r="J2" s="17" t="s">
        <v>23</v>
      </c>
      <c r="K2" s="24"/>
      <c r="L2" s="24"/>
      <c r="M2" s="24"/>
      <c r="N2" s="24"/>
      <c r="O2" s="24"/>
      <c r="P2" s="24"/>
    </row>
    <row r="3" spans="1:16" s="3" customFormat="1" ht="14">
      <c r="A3" s="3" t="s">
        <v>11</v>
      </c>
      <c r="B3" s="3">
        <v>350</v>
      </c>
      <c r="C3" s="14">
        <v>15.951499999999999</v>
      </c>
      <c r="D3" s="31">
        <v>0</v>
      </c>
      <c r="E3" s="15" t="s">
        <v>50</v>
      </c>
      <c r="F3" s="4">
        <v>9.6060000000000006E-37</v>
      </c>
      <c r="G3" s="4">
        <v>1.4240808303249101E-35</v>
      </c>
      <c r="H3" s="27">
        <v>1E-35</v>
      </c>
      <c r="I3" s="27"/>
      <c r="J3" s="3" t="s">
        <v>33</v>
      </c>
    </row>
    <row r="4" spans="1:16" s="3" customFormat="1" ht="14">
      <c r="A4" s="3" t="s">
        <v>12</v>
      </c>
      <c r="B4" s="3">
        <v>584</v>
      </c>
      <c r="C4" s="14">
        <v>4.7377000000000002</v>
      </c>
      <c r="D4" s="31">
        <v>0</v>
      </c>
      <c r="E4" s="15" t="s">
        <v>50</v>
      </c>
      <c r="F4" s="4">
        <v>1.3860740000000001E-18</v>
      </c>
      <c r="G4" s="4">
        <v>1.11418876305928E-17</v>
      </c>
      <c r="H4" s="27">
        <v>4.9999999999999999E-29</v>
      </c>
      <c r="I4" s="27"/>
      <c r="J4" s="3" t="s">
        <v>40</v>
      </c>
    </row>
    <row r="5" spans="1:16" ht="12.75" customHeight="1">
      <c r="A5" s="1" t="s">
        <v>24</v>
      </c>
      <c r="B5" s="1">
        <v>374</v>
      </c>
      <c r="C5" s="6">
        <v>3.0384000000000002</v>
      </c>
      <c r="D5" s="31">
        <v>0</v>
      </c>
      <c r="E5" s="38" t="s">
        <v>50</v>
      </c>
      <c r="F5" s="8">
        <v>4.5189000000000002E-8</v>
      </c>
      <c r="G5" s="8">
        <v>1.76599877574604E-7</v>
      </c>
      <c r="H5" s="28">
        <v>9.9999999999999995E-45</v>
      </c>
      <c r="I5" s="28"/>
      <c r="J5" s="9" t="s">
        <v>34</v>
      </c>
    </row>
    <row r="6" spans="1:16" ht="13" customHeight="1">
      <c r="A6" s="1" t="s">
        <v>27</v>
      </c>
      <c r="B6" s="1">
        <v>1132</v>
      </c>
      <c r="C6" s="6">
        <v>0.61099999999999999</v>
      </c>
      <c r="D6" s="31">
        <v>0</v>
      </c>
      <c r="E6" s="38" t="s">
        <v>50</v>
      </c>
      <c r="F6" s="8">
        <v>3.3287600000000003E-5</v>
      </c>
      <c r="G6" s="8">
        <v>9.01770526623315E-5</v>
      </c>
      <c r="H6" s="28">
        <v>2.9999999999999999E-125</v>
      </c>
      <c r="I6" s="28"/>
      <c r="J6" s="9" t="s">
        <v>47</v>
      </c>
    </row>
    <row r="7" spans="1:16" ht="14" customHeight="1">
      <c r="A7" s="3" t="s">
        <v>26</v>
      </c>
      <c r="B7" s="3">
        <v>1150</v>
      </c>
      <c r="C7" s="15">
        <v>19.333300000000001</v>
      </c>
      <c r="D7" s="11">
        <v>3.9699999999999999E-2</v>
      </c>
      <c r="E7" s="15">
        <f t="shared" ref="E7" si="0">LOG(C7/D7,2)</f>
        <v>8.9277331894055205</v>
      </c>
      <c r="F7" s="4">
        <v>9.8144000000000006E-142</v>
      </c>
      <c r="G7" s="4">
        <v>5.28314298127341E-140</v>
      </c>
      <c r="H7" s="27">
        <v>2.0000000000000001E-142</v>
      </c>
      <c r="I7" s="27"/>
      <c r="J7" s="3" t="s">
        <v>48</v>
      </c>
      <c r="K7" s="2"/>
      <c r="L7" s="2"/>
      <c r="M7" s="2"/>
      <c r="N7" s="2"/>
      <c r="O7" s="2"/>
      <c r="P7" s="2"/>
    </row>
    <row r="8" spans="1:16" ht="14" customHeight="1">
      <c r="A8" s="1" t="s">
        <v>19</v>
      </c>
      <c r="B8" s="1">
        <v>286</v>
      </c>
      <c r="C8" s="7">
        <v>3.8006000000000002</v>
      </c>
      <c r="D8" s="12">
        <v>0.15959999999999999</v>
      </c>
      <c r="E8" s="7">
        <v>4.5736946378553096</v>
      </c>
      <c r="F8" s="8">
        <v>1.2191900000000001E-6</v>
      </c>
      <c r="G8" s="8">
        <v>4.0255256311739003E-6</v>
      </c>
      <c r="H8" s="28">
        <v>3E-43</v>
      </c>
      <c r="I8" s="28"/>
      <c r="J8" s="9" t="s">
        <v>35</v>
      </c>
    </row>
    <row r="9" spans="1:16" ht="14" customHeight="1">
      <c r="A9" s="3" t="s">
        <v>10</v>
      </c>
      <c r="B9" s="3">
        <v>1195</v>
      </c>
      <c r="C9" s="15">
        <v>8.5170999999999992</v>
      </c>
      <c r="D9" s="11">
        <v>29.180499999999999</v>
      </c>
      <c r="E9" s="15">
        <f>LOG(C9/D9,2)</f>
        <v>-1.7765704098566655</v>
      </c>
      <c r="F9" s="4">
        <v>7.3825999999999995E-67</v>
      </c>
      <c r="G9" s="4">
        <v>1.9118606153153202E-65</v>
      </c>
      <c r="H9" s="27">
        <v>9.0000000000000002E-113</v>
      </c>
      <c r="I9" s="27"/>
      <c r="J9" s="3" t="s">
        <v>36</v>
      </c>
      <c r="K9" s="2"/>
      <c r="L9" s="2"/>
      <c r="M9" s="2"/>
      <c r="N9" s="2"/>
      <c r="O9" s="2"/>
      <c r="P9" s="2"/>
    </row>
    <row r="10" spans="1:16" ht="14" customHeight="1">
      <c r="A10" s="1" t="s">
        <v>16</v>
      </c>
      <c r="B10" s="1">
        <v>698</v>
      </c>
      <c r="C10" s="6">
        <v>1.2033</v>
      </c>
      <c r="D10" s="7">
        <v>4.1849999999999996</v>
      </c>
      <c r="E10" s="6">
        <v>-1.7982312507894034</v>
      </c>
      <c r="F10" s="8">
        <v>5.7814399999999997E-7</v>
      </c>
      <c r="G10" s="30">
        <v>1.99880189452162E-6</v>
      </c>
      <c r="H10" s="28">
        <v>1.9999999999999999E-82</v>
      </c>
      <c r="I10" s="28"/>
      <c r="J10" s="9" t="s">
        <v>17</v>
      </c>
      <c r="K10" s="9"/>
    </row>
    <row r="11" spans="1:16" ht="14" customHeight="1">
      <c r="A11" s="3" t="s">
        <v>9</v>
      </c>
      <c r="B11" s="3">
        <v>2143</v>
      </c>
      <c r="C11" s="15">
        <v>3.8502000000000001</v>
      </c>
      <c r="D11" s="11">
        <v>17.145099999999999</v>
      </c>
      <c r="E11" s="15">
        <f t="shared" ref="E11:E19" si="1">LOG(C11/D11,2)</f>
        <v>-2.1547910247477011</v>
      </c>
      <c r="F11" s="4">
        <v>2.7534200000000001E-90</v>
      </c>
      <c r="G11" s="4">
        <v>9.4731818803111893E-89</v>
      </c>
      <c r="H11" s="27">
        <v>1.0000000000000001E-138</v>
      </c>
      <c r="I11" s="27"/>
      <c r="J11" s="3" t="s">
        <v>37</v>
      </c>
      <c r="K11" s="2"/>
      <c r="L11" s="2"/>
      <c r="M11" s="2"/>
      <c r="N11" s="2"/>
      <c r="O11" s="2"/>
      <c r="P11" s="2"/>
    </row>
    <row r="12" spans="1:16" ht="14" customHeight="1">
      <c r="A12" s="3" t="s">
        <v>8</v>
      </c>
      <c r="B12" s="3">
        <v>1786</v>
      </c>
      <c r="C12" s="15">
        <v>2.3237000000000001</v>
      </c>
      <c r="D12" s="11">
        <v>15.052199999999999</v>
      </c>
      <c r="E12" s="15">
        <f t="shared" si="1"/>
        <v>-2.6954786363365999</v>
      </c>
      <c r="F12" s="4">
        <v>5.0187199999999997E-86</v>
      </c>
      <c r="G12" s="4">
        <v>1.63473785563739E-84</v>
      </c>
      <c r="H12" s="27">
        <v>9.9999999999999995E-145</v>
      </c>
      <c r="I12" s="27"/>
      <c r="J12" s="3" t="s">
        <v>38</v>
      </c>
      <c r="K12" s="2"/>
      <c r="L12" s="2"/>
      <c r="M12" s="2"/>
      <c r="N12" s="2"/>
      <c r="O12" s="2"/>
      <c r="P12" s="2"/>
    </row>
    <row r="13" spans="1:16" ht="14" customHeight="1">
      <c r="A13" s="3" t="s">
        <v>28</v>
      </c>
      <c r="B13" s="3">
        <v>956</v>
      </c>
      <c r="C13" s="15">
        <v>14.212400000000001</v>
      </c>
      <c r="D13" s="11">
        <v>116.73139999999999</v>
      </c>
      <c r="E13" s="15">
        <f t="shared" si="1"/>
        <v>-3.0379705856824049</v>
      </c>
      <c r="F13" s="3">
        <v>0</v>
      </c>
      <c r="G13" s="3">
        <v>0</v>
      </c>
      <c r="H13" s="27">
        <v>1.9999999999999999E-80</v>
      </c>
      <c r="I13" s="27"/>
      <c r="J13" s="3" t="s">
        <v>39</v>
      </c>
      <c r="K13" s="2"/>
      <c r="L13" s="2"/>
      <c r="M13" s="2"/>
      <c r="N13" s="2"/>
      <c r="O13" s="2"/>
      <c r="P13" s="2"/>
    </row>
    <row r="14" spans="1:16" ht="14" customHeight="1">
      <c r="A14" s="3" t="s">
        <v>7</v>
      </c>
      <c r="B14" s="3">
        <v>1042</v>
      </c>
      <c r="C14" s="15">
        <v>0.61639999999999995</v>
      </c>
      <c r="D14" s="11">
        <v>5.5629</v>
      </c>
      <c r="E14" s="15">
        <f t="shared" si="1"/>
        <v>-3.1738984046335976</v>
      </c>
      <c r="F14" s="4">
        <v>5.4280999999999998E-23</v>
      </c>
      <c r="G14" s="4">
        <v>5.3090659595100396E-22</v>
      </c>
      <c r="H14" s="27">
        <v>1.9999999999999999E-64</v>
      </c>
      <c r="I14" s="27"/>
      <c r="J14" s="3" t="s">
        <v>40</v>
      </c>
      <c r="K14" s="2"/>
      <c r="L14" s="2"/>
      <c r="M14" s="2"/>
      <c r="N14" s="2"/>
      <c r="O14" s="2"/>
      <c r="P14" s="2"/>
    </row>
    <row r="15" spans="1:16" ht="14" customHeight="1">
      <c r="A15" s="3" t="s">
        <v>6</v>
      </c>
      <c r="B15" s="3">
        <v>646</v>
      </c>
      <c r="C15" s="15">
        <v>0.76480000000000004</v>
      </c>
      <c r="D15" s="11">
        <v>8.1251999999999995</v>
      </c>
      <c r="E15" s="15">
        <f t="shared" si="1"/>
        <v>-3.4092488966533998</v>
      </c>
      <c r="F15" s="4">
        <v>3.0147800000000001E-22</v>
      </c>
      <c r="G15" s="4">
        <v>2.8497651591581699E-21</v>
      </c>
      <c r="H15" s="27">
        <v>2E-52</v>
      </c>
      <c r="I15" s="27"/>
      <c r="J15" s="3" t="s">
        <v>41</v>
      </c>
      <c r="K15" s="2"/>
      <c r="L15" s="2"/>
      <c r="M15" s="2"/>
      <c r="N15" s="2"/>
      <c r="O15" s="2"/>
      <c r="P15" s="2"/>
    </row>
    <row r="16" spans="1:16" ht="14" customHeight="1">
      <c r="A16" s="3" t="s">
        <v>32</v>
      </c>
      <c r="B16" s="3">
        <v>755</v>
      </c>
      <c r="C16" s="15">
        <v>9.4887999999999995</v>
      </c>
      <c r="D16" s="11">
        <v>151.0727</v>
      </c>
      <c r="E16" s="15">
        <f t="shared" si="1"/>
        <v>-3.9928735192093479</v>
      </c>
      <c r="F16" s="3">
        <v>0</v>
      </c>
      <c r="G16" s="3">
        <v>0</v>
      </c>
      <c r="H16" s="27">
        <v>7.9999999999999997E-82</v>
      </c>
      <c r="I16" s="27"/>
      <c r="J16" s="3" t="s">
        <v>39</v>
      </c>
      <c r="K16" s="2"/>
      <c r="L16" s="2"/>
      <c r="M16" s="2"/>
      <c r="N16" s="2"/>
      <c r="O16" s="2"/>
      <c r="P16" s="2"/>
    </row>
    <row r="17" spans="1:16" ht="14" customHeight="1">
      <c r="A17" s="3" t="s">
        <v>5</v>
      </c>
      <c r="B17" s="3">
        <v>373</v>
      </c>
      <c r="C17" s="15">
        <v>0.13250000000000001</v>
      </c>
      <c r="D17" s="11">
        <v>5.2617000000000003</v>
      </c>
      <c r="E17" s="15">
        <f t="shared" si="1"/>
        <v>-5.3114647296578417</v>
      </c>
      <c r="F17" s="4">
        <v>1.389944E-11</v>
      </c>
      <c r="G17" s="4">
        <v>7.3581280390423596E-11</v>
      </c>
      <c r="H17" s="27">
        <v>5.0000000000000003E-33</v>
      </c>
      <c r="I17" s="27"/>
      <c r="J17" s="3" t="s">
        <v>29</v>
      </c>
      <c r="K17" s="2"/>
      <c r="L17" s="2"/>
      <c r="M17" s="2"/>
      <c r="N17" s="2"/>
      <c r="O17" s="2"/>
      <c r="P17" s="2"/>
    </row>
    <row r="18" spans="1:16" ht="14" customHeight="1">
      <c r="A18" s="3" t="s">
        <v>4</v>
      </c>
      <c r="B18" s="3">
        <v>874</v>
      </c>
      <c r="C18" s="15">
        <v>0.11310000000000001</v>
      </c>
      <c r="D18" s="11">
        <v>8.3556000000000008</v>
      </c>
      <c r="E18" s="15">
        <f t="shared" si="1"/>
        <v>-6.2070725947969745</v>
      </c>
      <c r="F18" s="4">
        <v>1.098448E-42</v>
      </c>
      <c r="G18" s="4">
        <v>1.8772554687277099E-41</v>
      </c>
      <c r="H18" s="27">
        <v>3.9999999999999999E-113</v>
      </c>
      <c r="I18" s="27"/>
      <c r="J18" s="3" t="s">
        <v>29</v>
      </c>
      <c r="K18" s="2"/>
      <c r="L18" s="2"/>
      <c r="M18" s="2"/>
      <c r="N18" s="2"/>
      <c r="O18" s="2"/>
      <c r="P18" s="2"/>
    </row>
    <row r="19" spans="1:16" ht="14" customHeight="1">
      <c r="A19" s="3" t="s">
        <v>3</v>
      </c>
      <c r="B19" s="3">
        <v>1181</v>
      </c>
      <c r="C19" s="15">
        <v>0.2928</v>
      </c>
      <c r="D19" s="11">
        <v>21.642399999999999</v>
      </c>
      <c r="E19" s="15">
        <f t="shared" si="1"/>
        <v>-6.2078011295923838</v>
      </c>
      <c r="F19" s="4">
        <v>1.681346E-146</v>
      </c>
      <c r="G19" s="4">
        <v>9.3213368260366407E-145</v>
      </c>
      <c r="H19" s="27">
        <v>2.9999999999999998E-63</v>
      </c>
      <c r="I19" s="27"/>
      <c r="J19" s="3" t="s">
        <v>42</v>
      </c>
      <c r="K19" s="2"/>
      <c r="L19" s="2"/>
      <c r="M19" s="2"/>
      <c r="N19" s="2"/>
      <c r="O19" s="2"/>
      <c r="P19" s="2"/>
    </row>
    <row r="20" spans="1:16" ht="14" customHeight="1">
      <c r="A20" s="3" t="s">
        <v>2</v>
      </c>
      <c r="B20" s="3">
        <v>396</v>
      </c>
      <c r="C20" s="39">
        <v>0</v>
      </c>
      <c r="D20" s="11">
        <v>2.8815</v>
      </c>
      <c r="E20" s="15" t="s">
        <v>50</v>
      </c>
      <c r="F20" s="4">
        <v>8.1827999999999997E-8</v>
      </c>
      <c r="G20" s="4">
        <v>3.1152728613999097E-7</v>
      </c>
      <c r="H20" s="27">
        <v>9.9999999999999993E-40</v>
      </c>
      <c r="I20" s="27"/>
      <c r="J20" s="3" t="s">
        <v>30</v>
      </c>
      <c r="K20" s="2"/>
      <c r="L20" s="2"/>
      <c r="M20" s="2"/>
      <c r="N20" s="2"/>
      <c r="O20" s="2"/>
      <c r="P20" s="2"/>
    </row>
    <row r="21" spans="1:16" ht="14" customHeight="1">
      <c r="A21" s="3" t="s">
        <v>1</v>
      </c>
      <c r="B21" s="3">
        <v>376</v>
      </c>
      <c r="C21" s="39">
        <v>0</v>
      </c>
      <c r="D21" s="11">
        <v>3.8843999999999999</v>
      </c>
      <c r="E21" s="15" t="s">
        <v>50</v>
      </c>
      <c r="F21" s="4">
        <v>8.3905599999999996E-10</v>
      </c>
      <c r="G21" s="4">
        <v>3.85874478009759E-9</v>
      </c>
      <c r="H21" s="27">
        <v>2E-51</v>
      </c>
      <c r="I21" s="27"/>
      <c r="J21" s="3" t="s">
        <v>31</v>
      </c>
      <c r="K21" s="2"/>
      <c r="L21" s="2"/>
      <c r="M21" s="2"/>
      <c r="N21" s="2"/>
      <c r="O21" s="2"/>
      <c r="P21" s="2"/>
    </row>
    <row r="22" spans="1:16" s="26" customFormat="1" ht="14" customHeight="1">
      <c r="A22" s="5" t="s">
        <v>18</v>
      </c>
      <c r="B22" s="20">
        <v>520</v>
      </c>
      <c r="C22" s="40">
        <v>0</v>
      </c>
      <c r="D22" s="21">
        <v>6.3197000000000001</v>
      </c>
      <c r="E22" s="41" t="s">
        <v>50</v>
      </c>
      <c r="F22" s="22">
        <v>3.6094400000000002E-21</v>
      </c>
      <c r="G22" s="22">
        <v>3.2617151059415302E-20</v>
      </c>
      <c r="H22" s="29">
        <v>7.0000000000000003E-74</v>
      </c>
      <c r="I22" s="29"/>
      <c r="J22" s="23" t="s">
        <v>43</v>
      </c>
    </row>
    <row r="23" spans="1:16" ht="14" customHeight="1">
      <c r="A23" s="1" t="s">
        <v>25</v>
      </c>
      <c r="C23" s="13"/>
      <c r="D23" s="13"/>
      <c r="E23" s="13"/>
      <c r="H23"/>
      <c r="I23"/>
    </row>
    <row r="24" spans="1:16" ht="14" customHeight="1">
      <c r="A24" s="1" t="s">
        <v>44</v>
      </c>
      <c r="C24" s="13"/>
      <c r="D24" s="13"/>
      <c r="E24" s="13"/>
      <c r="H24"/>
      <c r="I24"/>
    </row>
    <row r="25" spans="1:16" ht="14" customHeight="1">
      <c r="A25" s="1" t="s">
        <v>45</v>
      </c>
      <c r="C25" s="13"/>
      <c r="D25" s="13"/>
      <c r="E25" s="13"/>
      <c r="H25"/>
      <c r="I25"/>
    </row>
    <row r="26" spans="1:16" ht="14" customHeight="1">
      <c r="A26" s="1" t="s">
        <v>46</v>
      </c>
      <c r="C26" s="13"/>
      <c r="D26" s="13"/>
      <c r="E26" s="13"/>
      <c r="H26"/>
      <c r="I26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USER</dc:creator>
  <cp:lastModifiedBy>Microsoft Office User</cp:lastModifiedBy>
  <dcterms:created xsi:type="dcterms:W3CDTF">2019-09-04T07:40:18Z</dcterms:created>
  <dcterms:modified xsi:type="dcterms:W3CDTF">2019-12-16T08:27:53Z</dcterms:modified>
</cp:coreProperties>
</file>